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/>
  <bookViews>
    <workbookView xWindow="0" yWindow="120" windowWidth="6345" windowHeight="4110"/>
  </bookViews>
  <sheets>
    <sheet name="Sheet2" sheetId="9" r:id="rId1"/>
    <sheet name="Sheet1" sheetId="8" r:id="rId2"/>
  </sheets>
  <calcPr calcId="125725"/>
</workbook>
</file>

<file path=xl/calcChain.xml><?xml version="1.0" encoding="utf-8"?>
<calcChain xmlns="http://schemas.openxmlformats.org/spreadsheetml/2006/main">
  <c r="F97" i="8"/>
  <c r="F91"/>
  <c r="F85"/>
  <c r="F78"/>
  <c r="F71"/>
  <c r="F65"/>
  <c r="F57"/>
  <c r="F51"/>
  <c r="F44"/>
  <c r="F39"/>
  <c r="F34"/>
  <c r="F27"/>
  <c r="F22"/>
  <c r="F17"/>
  <c r="F12"/>
  <c r="F7"/>
</calcChain>
</file>

<file path=xl/sharedStrings.xml><?xml version="1.0" encoding="utf-8"?>
<sst xmlns="http://schemas.openxmlformats.org/spreadsheetml/2006/main" count="216" uniqueCount="206">
  <si>
    <t>unigene0061206</t>
    <phoneticPr fontId="4" type="noConversion"/>
  </si>
  <si>
    <r>
      <t xml:space="preserve"> </t>
    </r>
    <r>
      <rPr>
        <sz val="12"/>
        <rFont val="宋体"/>
        <charset val="134"/>
      </rPr>
      <t>Unigene0044594</t>
    </r>
    <phoneticPr fontId="4" type="noConversion"/>
  </si>
  <si>
    <t>Unigene0044395</t>
  </si>
  <si>
    <t xml:space="preserve"> Unigene0018732 </t>
    <phoneticPr fontId="4" type="noConversion"/>
  </si>
  <si>
    <r>
      <t>N</t>
    </r>
    <r>
      <rPr>
        <sz val="12"/>
        <rFont val="宋体"/>
        <charset val="134"/>
      </rPr>
      <t>AC22</t>
    </r>
    <phoneticPr fontId="2" type="noConversion"/>
  </si>
  <si>
    <t xml:space="preserve">Unigene0021162 </t>
    <phoneticPr fontId="4" type="noConversion"/>
  </si>
  <si>
    <t>Unigene0009034</t>
    <phoneticPr fontId="4" type="noConversion"/>
  </si>
  <si>
    <t>Unigene0024309</t>
    <phoneticPr fontId="4" type="noConversion"/>
  </si>
  <si>
    <r>
      <t>5</t>
    </r>
    <r>
      <rPr>
        <sz val="12"/>
        <rFont val="宋体"/>
        <charset val="134"/>
      </rPr>
      <t>'</t>
    </r>
    <phoneticPr fontId="2" type="noConversion"/>
  </si>
  <si>
    <r>
      <t>M</t>
    </r>
    <r>
      <rPr>
        <sz val="12"/>
        <rFont val="宋体"/>
        <charset val="134"/>
      </rPr>
      <t>ADS6</t>
    </r>
    <phoneticPr fontId="2" type="noConversion"/>
  </si>
  <si>
    <r>
      <t>H</t>
    </r>
    <r>
      <rPr>
        <sz val="12"/>
        <rFont val="宋体"/>
        <charset val="134"/>
      </rPr>
      <t>AT4</t>
    </r>
    <phoneticPr fontId="2" type="noConversion"/>
  </si>
  <si>
    <t>Unigene0041406</t>
  </si>
  <si>
    <r>
      <t>M</t>
    </r>
    <r>
      <rPr>
        <sz val="12"/>
        <rFont val="宋体"/>
        <charset val="134"/>
      </rPr>
      <t>YB44</t>
    </r>
    <phoneticPr fontId="2" type="noConversion"/>
  </si>
  <si>
    <t>Unigene0062510</t>
    <phoneticPr fontId="5" type="noConversion"/>
  </si>
  <si>
    <r>
      <t>C</t>
    </r>
    <r>
      <rPr>
        <sz val="12"/>
        <rFont val="宋体"/>
        <charset val="134"/>
      </rPr>
      <t>RF4</t>
    </r>
    <phoneticPr fontId="2" type="noConversion"/>
  </si>
  <si>
    <r>
      <t>M</t>
    </r>
    <r>
      <rPr>
        <sz val="12"/>
        <rFont val="宋体"/>
        <charset val="134"/>
      </rPr>
      <t>SP2</t>
    </r>
    <phoneticPr fontId="2" type="noConversion"/>
  </si>
  <si>
    <r>
      <t>N</t>
    </r>
    <r>
      <rPr>
        <sz val="12"/>
        <rFont val="宋体"/>
        <charset val="134"/>
      </rPr>
      <t>AC78</t>
    </r>
    <phoneticPr fontId="2" type="noConversion"/>
  </si>
  <si>
    <r>
      <t>F</t>
    </r>
    <r>
      <rPr>
        <sz val="12"/>
        <rFont val="宋体"/>
        <charset val="134"/>
      </rPr>
      <t>RS5</t>
    </r>
    <phoneticPr fontId="2" type="noConversion"/>
  </si>
  <si>
    <t>Unigene0063983</t>
    <phoneticPr fontId="4" type="noConversion"/>
  </si>
  <si>
    <t>3'</t>
    <phoneticPr fontId="2" type="noConversion"/>
  </si>
  <si>
    <t>31577F: 5’ -AACTTTGCACACGCTTCCCAT</t>
  </si>
  <si>
    <t>31577R: 5’-GGAGAAAGCTGCAGGCCTCGT</t>
  </si>
  <si>
    <t>32958-2F: 5’-CCTCCAAACCCTCATCCCGA</t>
  </si>
  <si>
    <t>32958-2R: 5’-TGAACCGCCCAAAACAGCTC</t>
  </si>
  <si>
    <t>49136-2F: 5’-GACTCCCTGTATCGCTTCCCT</t>
  </si>
  <si>
    <t>49136-2R: 5’-ACGGCTTCAGTATCGACAACT</t>
  </si>
  <si>
    <t>45737F: 5’-AGTGGCAATGGAAGTCGTGGA</t>
  </si>
  <si>
    <t>45737R: 5’-AGTTTCTGGTGAGGTCGATGG</t>
  </si>
  <si>
    <t>22680F: 5’-CAGATGACCCGAGCTTACCAG</t>
  </si>
  <si>
    <t>22680R: 5’-CGGGATGTGAATTTGAGTAGA</t>
  </si>
  <si>
    <t>156115F: 5’-GATTGCTTGGGCGAAGAAGAA</t>
  </si>
  <si>
    <t>156115R: 5’-TCAGCAACCTATTTCAGCCCT</t>
  </si>
  <si>
    <t>16344F: 5’-CCACATAGAAGCCGTAGCAGT</t>
  </si>
  <si>
    <t>16344R: 5’-AGCCCGAGCACAGGTACAAT</t>
  </si>
  <si>
    <t>105015F: 5’-TGGCGAGATGAGTGAGGACAG</t>
  </si>
  <si>
    <t>105015R: 5’-TCAGCCTCTTCCAGTTCAGC</t>
  </si>
  <si>
    <t>Unigene0041406F:5'-GGCGGTGCTGGAGGAGAG</t>
    <phoneticPr fontId="6" type="noConversion"/>
  </si>
  <si>
    <r>
      <t>Unigene0041406</t>
    </r>
    <r>
      <rPr>
        <sz val="12"/>
        <rFont val="宋体"/>
        <charset val="134"/>
      </rPr>
      <t>R:3-'CTCGCCCTTCGGTTCTGG</t>
    </r>
    <phoneticPr fontId="6" type="noConversion"/>
  </si>
  <si>
    <r>
      <t>Unigene0062510</t>
    </r>
    <r>
      <rPr>
        <sz val="12"/>
        <rFont val="宋体"/>
        <charset val="134"/>
      </rPr>
      <t>F:5'-GGAAGAACGGATAACGCGGT</t>
    </r>
    <phoneticPr fontId="5" type="noConversion"/>
  </si>
  <si>
    <r>
      <t>Unigene</t>
    </r>
    <r>
      <rPr>
        <sz val="12"/>
        <rFont val="宋体"/>
        <charset val="134"/>
      </rPr>
      <t>0005704</t>
    </r>
    <phoneticPr fontId="6" type="noConversion"/>
  </si>
  <si>
    <t>Unigene0006208</t>
    <phoneticPr fontId="6" type="noConversion"/>
  </si>
  <si>
    <t>Unigene0049631</t>
    <phoneticPr fontId="2" type="noConversion"/>
  </si>
  <si>
    <r>
      <t>Unigene</t>
    </r>
    <r>
      <rPr>
        <sz val="12"/>
        <rFont val="宋体"/>
        <charset val="134"/>
      </rPr>
      <t>0002687</t>
    </r>
    <phoneticPr fontId="6" type="noConversion"/>
  </si>
  <si>
    <r>
      <t xml:space="preserve"> Unigene</t>
    </r>
    <r>
      <rPr>
        <sz val="12"/>
        <rFont val="宋体"/>
        <charset val="134"/>
      </rPr>
      <t>0022602</t>
    </r>
    <phoneticPr fontId="5" type="noConversion"/>
  </si>
  <si>
    <t>Unigene0052390F:5'-GAGGTGTGGCCCATGGAG</t>
    <phoneticPr fontId="6" type="noConversion"/>
  </si>
  <si>
    <t>Unigene0052390F:3'-ATCCTCTGCATGGCGAATCC</t>
    <phoneticPr fontId="6" type="noConversion"/>
  </si>
  <si>
    <t xml:space="preserve"> Unigene0022602F:5'-GGAAGAACGGATAACGCGGT</t>
    <phoneticPr fontId="5" type="noConversion"/>
  </si>
  <si>
    <t xml:space="preserve"> Unigene0022602R:3'-CTCCTACAAACCCTCTTCGCCT</t>
    <phoneticPr fontId="5" type="noConversion"/>
  </si>
  <si>
    <t>Unigene0002687R:3'-ATGAGTGTGGCGTGCAGG</t>
    <phoneticPr fontId="6" type="noConversion"/>
  </si>
  <si>
    <t>Unigene0002687F:5'-GGCGGTGCTGGAGGAGAG</t>
    <phoneticPr fontId="6" type="noConversion"/>
  </si>
  <si>
    <t>Unigene0005704F:5'-TCGATCACTTTGGCACACTGAG</t>
    <phoneticPr fontId="6" type="noConversion"/>
  </si>
  <si>
    <t>Unigene0005704R:3'-AAGCAATGCACAACCGAAGAG</t>
    <phoneticPr fontId="6" type="noConversion"/>
  </si>
  <si>
    <t>Unigene0006208F:5'-CGCTGTCTCCTGGCATCAT</t>
    <phoneticPr fontId="6" type="noConversion"/>
  </si>
  <si>
    <t>Unigene0006208R:3'-GAGATGGAAGAGACGGACGG</t>
    <phoneticPr fontId="6" type="noConversion"/>
  </si>
  <si>
    <t>Unigene0049631F:5'-TTCGCCGCCTCCTGATAAG</t>
    <phoneticPr fontId="2" type="noConversion"/>
  </si>
  <si>
    <t>Unigene0049631R:3'-AAGTGGGCAGCGGAGATC</t>
    <phoneticPr fontId="6" type="noConversion"/>
  </si>
  <si>
    <r>
      <t>M</t>
    </r>
    <r>
      <rPr>
        <sz val="12"/>
        <rFont val="宋体"/>
        <charset val="134"/>
      </rPr>
      <t>AD26</t>
    </r>
    <phoneticPr fontId="6" type="noConversion"/>
  </si>
  <si>
    <r>
      <t>H</t>
    </r>
    <r>
      <rPr>
        <sz val="12"/>
        <rFont val="宋体"/>
        <charset val="134"/>
      </rPr>
      <t>AT3</t>
    </r>
    <phoneticPr fontId="6" type="noConversion"/>
  </si>
  <si>
    <r>
      <t>M</t>
    </r>
    <r>
      <rPr>
        <sz val="12"/>
        <rFont val="宋体"/>
        <charset val="134"/>
      </rPr>
      <t>YB44</t>
    </r>
    <phoneticPr fontId="6" type="noConversion"/>
  </si>
  <si>
    <r>
      <t>G</t>
    </r>
    <r>
      <rPr>
        <sz val="12"/>
        <rFont val="宋体"/>
        <charset val="134"/>
      </rPr>
      <t>AM1</t>
    </r>
    <phoneticPr fontId="6" type="noConversion"/>
  </si>
  <si>
    <r>
      <t>N</t>
    </r>
    <r>
      <rPr>
        <sz val="12"/>
        <rFont val="宋体"/>
        <charset val="134"/>
      </rPr>
      <t>AC55</t>
    </r>
    <phoneticPr fontId="6" type="noConversion"/>
  </si>
  <si>
    <r>
      <t>F</t>
    </r>
    <r>
      <rPr>
        <sz val="12"/>
        <rFont val="宋体"/>
        <charset val="134"/>
      </rPr>
      <t>RS5</t>
    </r>
    <phoneticPr fontId="6" type="noConversion"/>
  </si>
  <si>
    <r>
      <t>S</t>
    </r>
    <r>
      <rPr>
        <sz val="12"/>
        <rFont val="宋体"/>
        <charset val="134"/>
      </rPr>
      <t>AP</t>
    </r>
    <phoneticPr fontId="6" type="noConversion"/>
  </si>
  <si>
    <r>
      <t>C</t>
    </r>
    <r>
      <rPr>
        <sz val="12"/>
        <rFont val="宋体"/>
        <charset val="134"/>
      </rPr>
      <t>RF4</t>
    </r>
    <phoneticPr fontId="6" type="noConversion"/>
  </si>
  <si>
    <t>Unigene0052390</t>
    <phoneticPr fontId="2" type="noConversion"/>
  </si>
  <si>
    <t>雪瑾原来弄错了</t>
    <phoneticPr fontId="6" type="noConversion"/>
  </si>
  <si>
    <t>正确</t>
    <phoneticPr fontId="6" type="noConversion"/>
  </si>
  <si>
    <r>
      <t>Unigene0062510R:</t>
    </r>
    <r>
      <rPr>
        <sz val="12"/>
        <rFont val="宋体"/>
        <charset val="134"/>
      </rPr>
      <t xml:space="preserve">5'-CTCCTACAAACCCTCTTCGCCT-3'
</t>
    </r>
    <phoneticPr fontId="5" type="noConversion"/>
  </si>
  <si>
    <t>XTH23</t>
  </si>
  <si>
    <t>PKSB</t>
    <phoneticPr fontId="9" type="noConversion"/>
  </si>
  <si>
    <t>HRT2</t>
    <phoneticPr fontId="9" type="noConversion"/>
  </si>
  <si>
    <t>PLY59</t>
    <phoneticPr fontId="9" type="noConversion"/>
  </si>
  <si>
    <t>OPT5</t>
    <phoneticPr fontId="9" type="noConversion"/>
  </si>
  <si>
    <t>MAD26</t>
    <phoneticPr fontId="6" type="noConversion"/>
  </si>
  <si>
    <t>HAT3</t>
    <phoneticPr fontId="6" type="noConversion"/>
  </si>
  <si>
    <t>MYB44</t>
    <phoneticPr fontId="6" type="noConversion"/>
  </si>
  <si>
    <t>GAM1</t>
    <phoneticPr fontId="6" type="noConversion"/>
  </si>
  <si>
    <t>NAC55</t>
    <phoneticPr fontId="6" type="noConversion"/>
  </si>
  <si>
    <t>Unigene0002687</t>
    <phoneticPr fontId="6" type="noConversion"/>
  </si>
  <si>
    <t>FRS5</t>
    <phoneticPr fontId="6" type="noConversion"/>
  </si>
  <si>
    <t>Unigene0005704</t>
    <phoneticPr fontId="6" type="noConversion"/>
  </si>
  <si>
    <t>SAP</t>
    <phoneticPr fontId="6" type="noConversion"/>
  </si>
  <si>
    <t>CRF4</t>
    <phoneticPr fontId="6" type="noConversion"/>
  </si>
  <si>
    <t>Unigene0044594</t>
    <phoneticPr fontId="4" type="noConversion"/>
  </si>
  <si>
    <t xml:space="preserve">Unigene0018732 </t>
    <phoneticPr fontId="4" type="noConversion"/>
  </si>
  <si>
    <t xml:space="preserve">Unigene0021162 </t>
    <phoneticPr fontId="4" type="noConversion"/>
  </si>
  <si>
    <t>Unigene0022602</t>
    <phoneticPr fontId="5" type="noConversion"/>
  </si>
  <si>
    <t>Gene</t>
    <phoneticPr fontId="9" type="noConversion"/>
  </si>
  <si>
    <t>Primers</t>
    <phoneticPr fontId="9" type="noConversion"/>
  </si>
  <si>
    <t>Sequence (5'-3')</t>
    <phoneticPr fontId="9" type="noConversion"/>
  </si>
  <si>
    <t>0061206F</t>
    <phoneticPr fontId="9" type="noConversion"/>
  </si>
  <si>
    <t>0061206R</t>
    <phoneticPr fontId="9" type="noConversion"/>
  </si>
  <si>
    <t>AACTTTGCACACGCTTCCCAT</t>
    <phoneticPr fontId="9" type="noConversion"/>
  </si>
  <si>
    <t>GGAGAAAGCTGCAGGCCTCGT</t>
    <phoneticPr fontId="9" type="noConversion"/>
  </si>
  <si>
    <t>MOB2</t>
  </si>
  <si>
    <t>0044594F</t>
    <phoneticPr fontId="9" type="noConversion"/>
  </si>
  <si>
    <t>0044594R</t>
    <phoneticPr fontId="9" type="noConversion"/>
  </si>
  <si>
    <t>0044395F</t>
    <phoneticPr fontId="9" type="noConversion"/>
  </si>
  <si>
    <t>0044395R</t>
    <phoneticPr fontId="9" type="noConversion"/>
  </si>
  <si>
    <t>0018732F</t>
    <phoneticPr fontId="9" type="noConversion"/>
  </si>
  <si>
    <t>0018732R</t>
    <phoneticPr fontId="9" type="noConversion"/>
  </si>
  <si>
    <t>0021162F</t>
    <phoneticPr fontId="9" type="noConversion"/>
  </si>
  <si>
    <t>0021162R</t>
    <phoneticPr fontId="9" type="noConversion"/>
  </si>
  <si>
    <t>0009034F</t>
    <phoneticPr fontId="9" type="noConversion"/>
  </si>
  <si>
    <t>0009034R</t>
    <phoneticPr fontId="9" type="noConversion"/>
  </si>
  <si>
    <t>0024309F</t>
    <phoneticPr fontId="9" type="noConversion"/>
  </si>
  <si>
    <t>0024309R</t>
    <phoneticPr fontId="9" type="noConversion"/>
  </si>
  <si>
    <t>0063983F</t>
  </si>
  <si>
    <t>0063983R</t>
    <phoneticPr fontId="9" type="noConversion"/>
  </si>
  <si>
    <t>0052390F</t>
    <phoneticPr fontId="9" type="noConversion"/>
  </si>
  <si>
    <t>0052390R</t>
    <phoneticPr fontId="9" type="noConversion"/>
  </si>
  <si>
    <t>0041406F</t>
    <phoneticPr fontId="9" type="noConversion"/>
  </si>
  <si>
    <t>0041406R</t>
    <phoneticPr fontId="9" type="noConversion"/>
  </si>
  <si>
    <t>0062510F</t>
    <phoneticPr fontId="9" type="noConversion"/>
  </si>
  <si>
    <t>0062510R</t>
    <phoneticPr fontId="9" type="noConversion"/>
  </si>
  <si>
    <t>0022602F</t>
    <phoneticPr fontId="9" type="noConversion"/>
  </si>
  <si>
    <t>0022602R</t>
    <phoneticPr fontId="9" type="noConversion"/>
  </si>
  <si>
    <t>0002687F</t>
    <phoneticPr fontId="9" type="noConversion"/>
  </si>
  <si>
    <t>0002687R</t>
    <phoneticPr fontId="9" type="noConversion"/>
  </si>
  <si>
    <t>0005704F</t>
    <phoneticPr fontId="9" type="noConversion"/>
  </si>
  <si>
    <t>0005704R</t>
    <phoneticPr fontId="9" type="noConversion"/>
  </si>
  <si>
    <t>0006208F</t>
    <phoneticPr fontId="9" type="noConversion"/>
  </si>
  <si>
    <t>0006208R</t>
    <phoneticPr fontId="9" type="noConversion"/>
  </si>
  <si>
    <t>0049631F</t>
    <phoneticPr fontId="9" type="noConversion"/>
  </si>
  <si>
    <t>0049631R</t>
    <phoneticPr fontId="9" type="noConversion"/>
  </si>
  <si>
    <t>TGAACCGCCCAAAACAGCTC</t>
    <phoneticPr fontId="9" type="noConversion"/>
  </si>
  <si>
    <t>CCTCCAAACCCTCATCCCGA</t>
    <phoneticPr fontId="9" type="noConversion"/>
  </si>
  <si>
    <t>GACTCCCTGTATCGCTTCCCT</t>
    <phoneticPr fontId="9" type="noConversion"/>
  </si>
  <si>
    <t>ACGGCTTCAGTATCGACAACT</t>
    <phoneticPr fontId="9" type="noConversion"/>
  </si>
  <si>
    <t>AGTGGCAATGGAAGTCGTGGA</t>
    <phoneticPr fontId="9" type="noConversion"/>
  </si>
  <si>
    <t>AGTTTCTGGTGAGGTCGATGG</t>
    <phoneticPr fontId="9" type="noConversion"/>
  </si>
  <si>
    <t>CAGATGACCCGAGCTTACCAG</t>
    <phoneticPr fontId="9" type="noConversion"/>
  </si>
  <si>
    <t>CGGGATGTGAATTTGAGTAGA</t>
    <phoneticPr fontId="9" type="noConversion"/>
  </si>
  <si>
    <t>GATTGCTTGGGCGAAGAAGAA</t>
    <phoneticPr fontId="9" type="noConversion"/>
  </si>
  <si>
    <t>TCAGCAACCTATTTCAGCCCT</t>
    <phoneticPr fontId="9" type="noConversion"/>
  </si>
  <si>
    <t>CCACATAGAAGCCGTAGCAGT</t>
    <phoneticPr fontId="9" type="noConversion"/>
  </si>
  <si>
    <t>AGCCCGAGCACAGGTACAAT</t>
    <phoneticPr fontId="9" type="noConversion"/>
  </si>
  <si>
    <t>TGGCGAGATGAGTGAGGACAG</t>
    <phoneticPr fontId="9" type="noConversion"/>
  </si>
  <si>
    <t>TCAGCCTCTTCCAGTTCAGC</t>
    <phoneticPr fontId="9" type="noConversion"/>
  </si>
  <si>
    <t>GAGGTGTGGCCCATGGAG</t>
    <phoneticPr fontId="6" type="noConversion"/>
  </si>
  <si>
    <t>ATCCTCTGCATGGCGAATCC</t>
    <phoneticPr fontId="6" type="noConversion"/>
  </si>
  <si>
    <t>GGCGGTGCTGGAGGAGAG</t>
    <phoneticPr fontId="6" type="noConversion"/>
  </si>
  <si>
    <t>CTCGCCCTTCGGTTCTGG</t>
    <phoneticPr fontId="6" type="noConversion"/>
  </si>
  <si>
    <t>GGAAGAACGGATAACGCGGT</t>
    <phoneticPr fontId="5" type="noConversion"/>
  </si>
  <si>
    <t>GGAAGAACGGATAACGCGGT</t>
    <phoneticPr fontId="5" type="noConversion"/>
  </si>
  <si>
    <t>CTCCTACAAACCCTCTTCGCCT</t>
    <phoneticPr fontId="5" type="noConversion"/>
  </si>
  <si>
    <t>GGCGGTGCTGGAGGAGAG</t>
    <phoneticPr fontId="6" type="noConversion"/>
  </si>
  <si>
    <t>ATGAGTGTGGCGTGCAGG</t>
    <phoneticPr fontId="6" type="noConversion"/>
  </si>
  <si>
    <t>TCGATCACTTTGGCACACTGAG</t>
    <phoneticPr fontId="6" type="noConversion"/>
  </si>
  <si>
    <t>AAGCAATGCACAACCGAAGAG</t>
    <phoneticPr fontId="6" type="noConversion"/>
  </si>
  <si>
    <t>CGCTGTCTCCTGGCATCAT</t>
    <phoneticPr fontId="6" type="noConversion"/>
  </si>
  <si>
    <t>GAGATGGAAGAGACGGACGG</t>
    <phoneticPr fontId="6" type="noConversion"/>
  </si>
  <si>
    <t>TTCGCCGCCTCCTGATAAG</t>
    <phoneticPr fontId="2" type="noConversion"/>
  </si>
  <si>
    <t>AAGTGGGCAGCGGAGATC</t>
    <phoneticPr fontId="6" type="noConversion"/>
  </si>
  <si>
    <t>Table S12 Primers for q-PCR</t>
    <phoneticPr fontId="9" type="noConversion"/>
  </si>
  <si>
    <t>CTCCTACAAACCCTCTTCGCCT</t>
    <phoneticPr fontId="5" type="noConversion"/>
  </si>
  <si>
    <t>0000794F</t>
    <phoneticPr fontId="9" type="noConversion"/>
  </si>
  <si>
    <t>0000794R</t>
    <phoneticPr fontId="9" type="noConversion"/>
  </si>
  <si>
    <t>STC</t>
    <phoneticPr fontId="9" type="noConversion"/>
  </si>
  <si>
    <t>0009978F</t>
    <phoneticPr fontId="9" type="noConversion"/>
  </si>
  <si>
    <t>0009978R</t>
    <phoneticPr fontId="9" type="noConversion"/>
  </si>
  <si>
    <t>Unigene0010345</t>
  </si>
  <si>
    <t>EFR92</t>
    <phoneticPr fontId="9" type="noConversion"/>
  </si>
  <si>
    <t>0010345F</t>
    <phoneticPr fontId="9" type="noConversion"/>
  </si>
  <si>
    <t>0010345R</t>
    <phoneticPr fontId="9" type="noConversion"/>
  </si>
  <si>
    <t>Unigene0006375</t>
  </si>
  <si>
    <t>ANT</t>
    <phoneticPr fontId="9" type="noConversion"/>
  </si>
  <si>
    <t>0006375F</t>
    <phoneticPr fontId="9" type="noConversion"/>
  </si>
  <si>
    <t>0006375R</t>
    <phoneticPr fontId="9" type="noConversion"/>
  </si>
  <si>
    <t>AMS</t>
    <phoneticPr fontId="9" type="noConversion"/>
  </si>
  <si>
    <t>0039345F</t>
    <phoneticPr fontId="9" type="noConversion"/>
  </si>
  <si>
    <t>0039345R</t>
    <phoneticPr fontId="9" type="noConversion"/>
  </si>
  <si>
    <t>Unigene0070737</t>
  </si>
  <si>
    <t>SUPERMAN</t>
    <phoneticPr fontId="9" type="noConversion"/>
  </si>
  <si>
    <t>0070737F</t>
    <phoneticPr fontId="9" type="noConversion"/>
  </si>
  <si>
    <t>0070737R</t>
    <phoneticPr fontId="9" type="noConversion"/>
  </si>
  <si>
    <t>Unigene0031182</t>
  </si>
  <si>
    <t>NAC25</t>
    <phoneticPr fontId="9" type="noConversion"/>
  </si>
  <si>
    <t>0031182F</t>
    <phoneticPr fontId="9" type="noConversion"/>
  </si>
  <si>
    <t>0031182R</t>
    <phoneticPr fontId="9" type="noConversion"/>
  </si>
  <si>
    <t>Unigene0029080</t>
  </si>
  <si>
    <t>TCP4</t>
    <phoneticPr fontId="9" type="noConversion"/>
  </si>
  <si>
    <t>0029080F</t>
    <phoneticPr fontId="9" type="noConversion"/>
  </si>
  <si>
    <t>0029080R</t>
    <phoneticPr fontId="9" type="noConversion"/>
  </si>
  <si>
    <t>Unigene0000794</t>
    <phoneticPr fontId="9" type="noConversion"/>
  </si>
  <si>
    <t>TGGTGGAAGATTCGACAACA</t>
    <phoneticPr fontId="9" type="noConversion"/>
  </si>
  <si>
    <t>GGGGAAACTGTTGAGGTTGA</t>
    <phoneticPr fontId="9" type="noConversion"/>
  </si>
  <si>
    <t xml:space="preserve">Unigene0009978 </t>
    <phoneticPr fontId="9" type="noConversion"/>
  </si>
  <si>
    <t>FACR2</t>
    <phoneticPr fontId="9" type="noConversion"/>
  </si>
  <si>
    <t>CCAAGACCTATGCCGTGTTT</t>
  </si>
  <si>
    <t>CCGGCGAAGAAGTAGAACAG</t>
  </si>
  <si>
    <t>AGGCGGTCACAAAACAAAAC</t>
  </si>
  <si>
    <t>TGTTGAGAGCTTCGGAGGTT</t>
  </si>
  <si>
    <t xml:space="preserve"> CCAGCCCCTCTCTTCTTTCT</t>
  </si>
  <si>
    <t>GCCATTGCATGAGTTGTACG</t>
  </si>
  <si>
    <t>Unigene0039345</t>
    <phoneticPr fontId="9" type="noConversion"/>
  </si>
  <si>
    <t>CTGGAGCAGATTCCTTTTGC</t>
  </si>
  <si>
    <t>GCGGGTAATTTCCTTGATGA</t>
  </si>
  <si>
    <t>GGCCACATGAATGTGCATAG</t>
  </si>
  <si>
    <t>ATTGGCCTGATCTTGTTTGC</t>
  </si>
  <si>
    <t>ACTGGTGTTAGGCCTGTTGG</t>
  </si>
  <si>
    <t>CCTAACAGAGCGGCAACTTC</t>
  </si>
  <si>
    <t>TGTTCAGTCCGCAAGAAGTG</t>
  </si>
  <si>
    <t>GCTAGATGCGAAACCCATGT</t>
  </si>
  <si>
    <t>unknown</t>
    <phoneticPr fontId="9" type="noConversion"/>
  </si>
  <si>
    <t>Unigene0061206</t>
    <phoneticPr fontId="4" type="noConversion"/>
  </si>
</sst>
</file>

<file path=xl/styles.xml><?xml version="1.0" encoding="utf-8"?>
<styleSheet xmlns="http://schemas.openxmlformats.org/spreadsheetml/2006/main">
  <fonts count="15">
    <font>
      <sz val="12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10.5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sz val="12"/>
      <name val="Times New Roman"/>
      <family val="1"/>
    </font>
    <font>
      <sz val="10.5"/>
      <name val="Times New Roman"/>
      <family val="1"/>
    </font>
    <font>
      <b/>
      <sz val="12"/>
      <name val="Times New Roman"/>
      <family val="1"/>
    </font>
    <font>
      <sz val="12"/>
      <color theme="1"/>
      <name val="宋体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>
      <alignment vertical="center"/>
    </xf>
    <xf numFmtId="0" fontId="13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7" fillId="0" borderId="0" xfId="0" applyFont="1" applyAlignment="1">
      <alignment horizontal="justify" vertical="center"/>
    </xf>
    <xf numFmtId="0" fontId="1" fillId="0" borderId="0" xfId="0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10" fillId="0" borderId="0" xfId="0" applyFont="1">
      <alignment vertical="center"/>
    </xf>
    <xf numFmtId="0" fontId="14" fillId="0" borderId="0" xfId="0" applyFont="1">
      <alignment vertical="center"/>
    </xf>
    <xf numFmtId="0" fontId="11" fillId="0" borderId="0" xfId="0" applyFont="1" applyAlignment="1">
      <alignment horizontal="justify" vertical="center"/>
    </xf>
    <xf numFmtId="0" fontId="10" fillId="0" borderId="0" xfId="0" applyFont="1" applyAlignment="1">
      <alignment vertical="center" wrapText="1"/>
    </xf>
    <xf numFmtId="0" fontId="1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0"/>
  <sheetViews>
    <sheetView tabSelected="1" topLeftCell="A43" workbookViewId="0">
      <selection activeCell="C7" sqref="C7"/>
    </sheetView>
  </sheetViews>
  <sheetFormatPr defaultRowHeight="15.75"/>
  <cols>
    <col min="1" max="1" width="13.375" style="10" customWidth="1"/>
    <col min="2" max="2" width="33.375" style="10" customWidth="1"/>
    <col min="3" max="3" width="13" style="10" customWidth="1"/>
    <col min="4" max="4" width="15.75" style="10" customWidth="1"/>
    <col min="5" max="5" width="20.25" style="10" customWidth="1"/>
    <col min="6" max="6" width="60.125" style="10" customWidth="1"/>
    <col min="7" max="7" width="54.25" style="10" customWidth="1"/>
    <col min="8" max="8" width="46.375" style="10" customWidth="1"/>
    <col min="9" max="9" width="25.875" style="10" customWidth="1"/>
    <col min="10" max="16384" width="9" style="10"/>
  </cols>
  <sheetData>
    <row r="1" spans="1:4">
      <c r="A1" s="14" t="s">
        <v>154</v>
      </c>
    </row>
    <row r="2" spans="1:4">
      <c r="A2" s="14" t="s">
        <v>88</v>
      </c>
      <c r="B2" s="14" t="s">
        <v>89</v>
      </c>
      <c r="C2" s="14" t="s">
        <v>87</v>
      </c>
    </row>
    <row r="3" spans="1:4">
      <c r="A3" s="10" t="s">
        <v>90</v>
      </c>
      <c r="B3" s="10" t="s">
        <v>92</v>
      </c>
      <c r="C3" s="10" t="s">
        <v>94</v>
      </c>
      <c r="D3" s="11" t="s">
        <v>205</v>
      </c>
    </row>
    <row r="4" spans="1:4">
      <c r="A4" s="10" t="s">
        <v>91</v>
      </c>
      <c r="B4" s="10" t="s">
        <v>93</v>
      </c>
    </row>
    <row r="5" spans="1:4">
      <c r="A5" s="10" t="s">
        <v>95</v>
      </c>
      <c r="B5" s="10" t="s">
        <v>126</v>
      </c>
      <c r="C5" s="10" t="s">
        <v>69</v>
      </c>
      <c r="D5" s="10" t="s">
        <v>83</v>
      </c>
    </row>
    <row r="6" spans="1:4">
      <c r="A6" s="10" t="s">
        <v>96</v>
      </c>
      <c r="B6" s="10" t="s">
        <v>125</v>
      </c>
    </row>
    <row r="7" spans="1:4">
      <c r="A7" s="10" t="s">
        <v>97</v>
      </c>
      <c r="B7" s="10" t="s">
        <v>127</v>
      </c>
      <c r="C7" s="10" t="s">
        <v>70</v>
      </c>
      <c r="D7" s="10" t="s">
        <v>2</v>
      </c>
    </row>
    <row r="8" spans="1:4">
      <c r="A8" s="10" t="s">
        <v>98</v>
      </c>
      <c r="B8" s="10" t="s">
        <v>128</v>
      </c>
    </row>
    <row r="9" spans="1:4">
      <c r="A9" s="10" t="s">
        <v>99</v>
      </c>
      <c r="B9" s="10" t="s">
        <v>129</v>
      </c>
      <c r="C9" s="10" t="s">
        <v>71</v>
      </c>
      <c r="D9" s="10" t="s">
        <v>84</v>
      </c>
    </row>
    <row r="10" spans="1:4">
      <c r="A10" s="10" t="s">
        <v>100</v>
      </c>
      <c r="B10" s="10" t="s">
        <v>130</v>
      </c>
    </row>
    <row r="11" spans="1:4">
      <c r="A11" s="10" t="s">
        <v>101</v>
      </c>
      <c r="B11" s="10" t="s">
        <v>131</v>
      </c>
      <c r="C11" s="10" t="s">
        <v>72</v>
      </c>
      <c r="D11" s="10" t="s">
        <v>85</v>
      </c>
    </row>
    <row r="12" spans="1:4">
      <c r="A12" s="10" t="s">
        <v>102</v>
      </c>
      <c r="B12" s="10" t="s">
        <v>132</v>
      </c>
    </row>
    <row r="13" spans="1:4">
      <c r="A13" s="10" t="s">
        <v>103</v>
      </c>
      <c r="B13" s="10" t="s">
        <v>133</v>
      </c>
      <c r="C13" s="10" t="s">
        <v>68</v>
      </c>
      <c r="D13" s="10" t="s">
        <v>6</v>
      </c>
    </row>
    <row r="14" spans="1:4">
      <c r="A14" s="10" t="s">
        <v>104</v>
      </c>
      <c r="B14" s="10" t="s">
        <v>134</v>
      </c>
    </row>
    <row r="15" spans="1:4">
      <c r="A15" s="10" t="s">
        <v>123</v>
      </c>
      <c r="B15" s="10" t="s">
        <v>152</v>
      </c>
      <c r="C15" s="10" t="s">
        <v>82</v>
      </c>
      <c r="D15" s="10" t="s">
        <v>41</v>
      </c>
    </row>
    <row r="16" spans="1:4">
      <c r="A16" s="10" t="s">
        <v>124</v>
      </c>
      <c r="B16" s="10" t="s">
        <v>153</v>
      </c>
    </row>
    <row r="17" spans="1:8">
      <c r="A17" s="10" t="s">
        <v>113</v>
      </c>
      <c r="B17" s="10" t="s">
        <v>143</v>
      </c>
      <c r="C17" s="10" t="s">
        <v>75</v>
      </c>
      <c r="D17" s="10" t="s">
        <v>13</v>
      </c>
    </row>
    <row r="18" spans="1:8">
      <c r="A18" s="10" t="s">
        <v>114</v>
      </c>
      <c r="B18" s="13" t="s">
        <v>155</v>
      </c>
    </row>
    <row r="19" spans="1:8">
      <c r="A19" s="10" t="s">
        <v>115</v>
      </c>
      <c r="B19" s="10" t="s">
        <v>144</v>
      </c>
      <c r="C19" s="10" t="s">
        <v>76</v>
      </c>
      <c r="D19" s="10" t="s">
        <v>86</v>
      </c>
    </row>
    <row r="20" spans="1:8">
      <c r="A20" s="10" t="s">
        <v>116</v>
      </c>
      <c r="B20" s="10" t="s">
        <v>145</v>
      </c>
    </row>
    <row r="21" spans="1:8">
      <c r="A21" s="10" t="s">
        <v>117</v>
      </c>
      <c r="B21" s="10" t="s">
        <v>146</v>
      </c>
      <c r="C21" s="10" t="s">
        <v>77</v>
      </c>
      <c r="D21" s="10" t="s">
        <v>78</v>
      </c>
    </row>
    <row r="22" spans="1:8">
      <c r="A22" s="10" t="s">
        <v>118</v>
      </c>
      <c r="B22" s="10" t="s">
        <v>147</v>
      </c>
      <c r="H22" s="12"/>
    </row>
    <row r="23" spans="1:8">
      <c r="A23" s="10" t="s">
        <v>119</v>
      </c>
      <c r="B23" s="10" t="s">
        <v>148</v>
      </c>
      <c r="C23" s="10" t="s">
        <v>79</v>
      </c>
      <c r="D23" s="10" t="s">
        <v>80</v>
      </c>
    </row>
    <row r="24" spans="1:8">
      <c r="A24" s="10" t="s">
        <v>120</v>
      </c>
      <c r="B24" s="10" t="s">
        <v>149</v>
      </c>
    </row>
    <row r="25" spans="1:8">
      <c r="A25" s="10" t="s">
        <v>121</v>
      </c>
      <c r="B25" s="10" t="s">
        <v>150</v>
      </c>
      <c r="C25" s="10" t="s">
        <v>81</v>
      </c>
      <c r="D25" s="10" t="s">
        <v>40</v>
      </c>
    </row>
    <row r="26" spans="1:8">
      <c r="A26" s="10" t="s">
        <v>122</v>
      </c>
      <c r="B26" s="10" t="s">
        <v>151</v>
      </c>
    </row>
    <row r="27" spans="1:8">
      <c r="A27" s="10" t="s">
        <v>156</v>
      </c>
      <c r="B27" s="10" t="s">
        <v>185</v>
      </c>
      <c r="C27" s="10" t="s">
        <v>188</v>
      </c>
      <c r="D27" s="10" t="s">
        <v>184</v>
      </c>
    </row>
    <row r="28" spans="1:8">
      <c r="A28" s="10" t="s">
        <v>157</v>
      </c>
      <c r="B28" s="10" t="s">
        <v>186</v>
      </c>
    </row>
    <row r="29" spans="1:8">
      <c r="A29" s="10" t="s">
        <v>159</v>
      </c>
      <c r="B29" s="10" t="s">
        <v>189</v>
      </c>
      <c r="C29" s="10" t="s">
        <v>158</v>
      </c>
      <c r="D29" s="10" t="s">
        <v>187</v>
      </c>
    </row>
    <row r="30" spans="1:8">
      <c r="A30" s="10" t="s">
        <v>160</v>
      </c>
      <c r="B30" s="10" t="s">
        <v>190</v>
      </c>
    </row>
    <row r="31" spans="1:8">
      <c r="A31" s="10" t="s">
        <v>163</v>
      </c>
      <c r="B31" s="10" t="s">
        <v>191</v>
      </c>
      <c r="C31" s="10" t="s">
        <v>162</v>
      </c>
      <c r="D31" s="10" t="s">
        <v>161</v>
      </c>
    </row>
    <row r="32" spans="1:8">
      <c r="A32" s="10" t="s">
        <v>164</v>
      </c>
      <c r="B32" s="10" t="s">
        <v>192</v>
      </c>
    </row>
    <row r="33" spans="1:4">
      <c r="A33" s="10" t="s">
        <v>167</v>
      </c>
      <c r="B33" s="10" t="s">
        <v>193</v>
      </c>
      <c r="C33" s="10" t="s">
        <v>166</v>
      </c>
      <c r="D33" s="10" t="s">
        <v>165</v>
      </c>
    </row>
    <row r="34" spans="1:4">
      <c r="A34" s="10" t="s">
        <v>168</v>
      </c>
      <c r="B34" s="10" t="s">
        <v>194</v>
      </c>
    </row>
    <row r="35" spans="1:4">
      <c r="A35" s="10" t="s">
        <v>170</v>
      </c>
      <c r="B35" s="10" t="s">
        <v>196</v>
      </c>
      <c r="C35" s="10" t="s">
        <v>169</v>
      </c>
      <c r="D35" s="10" t="s">
        <v>195</v>
      </c>
    </row>
    <row r="36" spans="1:4">
      <c r="A36" s="10" t="s">
        <v>171</v>
      </c>
      <c r="B36" s="10" t="s">
        <v>197</v>
      </c>
    </row>
    <row r="37" spans="1:4">
      <c r="A37" s="10" t="s">
        <v>178</v>
      </c>
      <c r="B37" s="10" t="s">
        <v>200</v>
      </c>
      <c r="C37" s="10" t="s">
        <v>177</v>
      </c>
      <c r="D37" s="10" t="s">
        <v>176</v>
      </c>
    </row>
    <row r="38" spans="1:4">
      <c r="A38" s="10" t="s">
        <v>179</v>
      </c>
      <c r="B38" s="10" t="s">
        <v>201</v>
      </c>
    </row>
    <row r="39" spans="1:4">
      <c r="A39" s="10" t="s">
        <v>109</v>
      </c>
      <c r="B39" s="10" t="s">
        <v>139</v>
      </c>
      <c r="C39" s="10" t="s">
        <v>73</v>
      </c>
      <c r="D39" s="10" t="s">
        <v>64</v>
      </c>
    </row>
    <row r="40" spans="1:4">
      <c r="A40" s="10" t="s">
        <v>110</v>
      </c>
      <c r="B40" s="10" t="s">
        <v>140</v>
      </c>
    </row>
    <row r="41" spans="1:4">
      <c r="A41" s="10" t="s">
        <v>107</v>
      </c>
      <c r="B41" s="10" t="s">
        <v>137</v>
      </c>
      <c r="C41" s="10" t="s">
        <v>204</v>
      </c>
      <c r="D41" s="11" t="s">
        <v>18</v>
      </c>
    </row>
    <row r="42" spans="1:4">
      <c r="A42" s="10" t="s">
        <v>108</v>
      </c>
      <c r="B42" s="10" t="s">
        <v>138</v>
      </c>
    </row>
    <row r="43" spans="1:4">
      <c r="A43" s="10" t="s">
        <v>105</v>
      </c>
      <c r="B43" s="10" t="s">
        <v>135</v>
      </c>
      <c r="C43" s="10" t="s">
        <v>204</v>
      </c>
      <c r="D43" s="10" t="s">
        <v>7</v>
      </c>
    </row>
    <row r="44" spans="1:4">
      <c r="A44" s="10" t="s">
        <v>106</v>
      </c>
      <c r="B44" s="10" t="s">
        <v>136</v>
      </c>
    </row>
    <row r="45" spans="1:4">
      <c r="A45" s="10" t="s">
        <v>182</v>
      </c>
      <c r="B45" s="10" t="s">
        <v>202</v>
      </c>
      <c r="C45" s="10" t="s">
        <v>181</v>
      </c>
      <c r="D45" s="10" t="s">
        <v>180</v>
      </c>
    </row>
    <row r="46" spans="1:4">
      <c r="A46" s="10" t="s">
        <v>183</v>
      </c>
      <c r="B46" s="10" t="s">
        <v>203</v>
      </c>
    </row>
    <row r="47" spans="1:4">
      <c r="A47" s="10" t="s">
        <v>111</v>
      </c>
      <c r="B47" s="10" t="s">
        <v>141</v>
      </c>
      <c r="C47" s="10" t="s">
        <v>74</v>
      </c>
      <c r="D47" s="10" t="s">
        <v>11</v>
      </c>
    </row>
    <row r="48" spans="1:4">
      <c r="A48" s="10" t="s">
        <v>112</v>
      </c>
      <c r="B48" s="10" t="s">
        <v>142</v>
      </c>
    </row>
    <row r="49" spans="1:4">
      <c r="A49" s="10" t="s">
        <v>174</v>
      </c>
      <c r="B49" s="10" t="s">
        <v>198</v>
      </c>
      <c r="C49" s="10" t="s">
        <v>173</v>
      </c>
      <c r="D49" s="10" t="s">
        <v>172</v>
      </c>
    </row>
    <row r="50" spans="1:4">
      <c r="A50" s="10" t="s">
        <v>175</v>
      </c>
      <c r="B50" s="10" t="s">
        <v>199</v>
      </c>
    </row>
  </sheetData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6:I98"/>
  <sheetViews>
    <sheetView topLeftCell="B25" workbookViewId="0">
      <selection activeCell="H42" sqref="H42"/>
    </sheetView>
  </sheetViews>
  <sheetFormatPr defaultRowHeight="14.25"/>
  <cols>
    <col min="8" max="8" width="57" customWidth="1"/>
    <col min="9" max="9" width="46.375" customWidth="1"/>
    <col min="10" max="10" width="25.875" customWidth="1"/>
  </cols>
  <sheetData>
    <row r="6" spans="5:8">
      <c r="E6">
        <v>1</v>
      </c>
      <c r="F6" s="3" t="s">
        <v>0</v>
      </c>
      <c r="H6" t="s">
        <v>20</v>
      </c>
    </row>
    <row r="7" spans="5:8">
      <c r="E7">
        <v>1.0069797398950144</v>
      </c>
      <c r="F7">
        <f>E7/E8</f>
        <v>148.05964425379133</v>
      </c>
      <c r="H7" t="s">
        <v>21</v>
      </c>
    </row>
    <row r="8" spans="5:8">
      <c r="E8">
        <v>6.8011762757509723E-3</v>
      </c>
    </row>
    <row r="11" spans="5:8">
      <c r="E11">
        <v>3</v>
      </c>
      <c r="F11" s="1" t="s">
        <v>1</v>
      </c>
      <c r="H11" t="s">
        <v>22</v>
      </c>
    </row>
    <row r="12" spans="5:8">
      <c r="E12">
        <v>0.97265494741228598</v>
      </c>
      <c r="F12">
        <f>E12/E13</f>
        <v>10.531701755549079</v>
      </c>
      <c r="H12" t="s">
        <v>23</v>
      </c>
    </row>
    <row r="13" spans="5:8">
      <c r="E13">
        <v>9.2354965036851797E-2</v>
      </c>
    </row>
    <row r="16" spans="5:8">
      <c r="E16">
        <v>5</v>
      </c>
      <c r="F16" t="s">
        <v>2</v>
      </c>
      <c r="H16" t="s">
        <v>24</v>
      </c>
    </row>
    <row r="17" spans="5:8">
      <c r="E17">
        <v>0.9201876506248744</v>
      </c>
      <c r="F17">
        <f>E17/E18</f>
        <v>26.233407948488651</v>
      </c>
      <c r="H17" t="s">
        <v>25</v>
      </c>
    </row>
    <row r="18" spans="5:8">
      <c r="E18">
        <v>3.5076939009667935E-2</v>
      </c>
    </row>
    <row r="21" spans="5:8">
      <c r="E21">
        <v>8</v>
      </c>
      <c r="F21" t="s">
        <v>3</v>
      </c>
      <c r="H21" t="s">
        <v>26</v>
      </c>
    </row>
    <row r="22" spans="5:8">
      <c r="E22">
        <v>1.15975395538645</v>
      </c>
      <c r="F22">
        <f>E22/E23</f>
        <v>51.881637141614455</v>
      </c>
      <c r="H22" t="s">
        <v>27</v>
      </c>
    </row>
    <row r="23" spans="5:8">
      <c r="E23">
        <v>2.2353842694300928E-2</v>
      </c>
    </row>
    <row r="26" spans="5:8">
      <c r="E26">
        <v>13</v>
      </c>
      <c r="F26" t="s">
        <v>5</v>
      </c>
      <c r="H26" t="s">
        <v>28</v>
      </c>
    </row>
    <row r="27" spans="5:8">
      <c r="E27">
        <v>0.96148305248265442</v>
      </c>
      <c r="F27">
        <f>E27/E28</f>
        <v>10.728179182027496</v>
      </c>
      <c r="H27" t="s">
        <v>29</v>
      </c>
    </row>
    <row r="28" spans="5:8">
      <c r="E28">
        <v>8.9622203000989192E-2</v>
      </c>
    </row>
    <row r="33" spans="3:8">
      <c r="E33">
        <v>28</v>
      </c>
      <c r="F33" s="1" t="s">
        <v>6</v>
      </c>
      <c r="H33" t="s">
        <v>30</v>
      </c>
    </row>
    <row r="34" spans="3:8">
      <c r="E34">
        <v>0.94824603117449768</v>
      </c>
      <c r="F34">
        <f>E34/E35</f>
        <v>413.00058072172777</v>
      </c>
      <c r="H34" t="s">
        <v>31</v>
      </c>
    </row>
    <row r="35" spans="3:8">
      <c r="E35">
        <v>2.2959920044601789E-3</v>
      </c>
    </row>
    <row r="38" spans="3:8">
      <c r="E38" s="4" t="s">
        <v>19</v>
      </c>
      <c r="F38" s="1" t="s">
        <v>7</v>
      </c>
      <c r="H38" t="s">
        <v>32</v>
      </c>
    </row>
    <row r="39" spans="3:8">
      <c r="E39">
        <v>0.01</v>
      </c>
      <c r="F39">
        <f>E39/E40</f>
        <v>1.636629910160857E-3</v>
      </c>
      <c r="H39" t="s">
        <v>33</v>
      </c>
    </row>
    <row r="40" spans="3:8">
      <c r="E40">
        <v>6.1101168553232323</v>
      </c>
    </row>
    <row r="43" spans="3:8">
      <c r="E43" s="5" t="s">
        <v>8</v>
      </c>
      <c r="F43" s="2" t="s">
        <v>18</v>
      </c>
      <c r="H43" t="s">
        <v>34</v>
      </c>
    </row>
    <row r="44" spans="3:8">
      <c r="E44">
        <v>0.01</v>
      </c>
      <c r="F44">
        <f>E44/E45</f>
        <v>1.9776971683600856E-4</v>
      </c>
      <c r="H44" t="s">
        <v>35</v>
      </c>
    </row>
    <row r="45" spans="3:8">
      <c r="E45">
        <v>50.563858612853451</v>
      </c>
    </row>
    <row r="48" spans="3:8">
      <c r="C48" s="8" t="s">
        <v>66</v>
      </c>
      <c r="E48" s="8" t="s">
        <v>65</v>
      </c>
    </row>
    <row r="50" spans="3:9">
      <c r="C50" s="8" t="s">
        <v>56</v>
      </c>
      <c r="D50">
        <v>9</v>
      </c>
      <c r="E50" s="8" t="s">
        <v>9</v>
      </c>
      <c r="F50" s="8" t="s">
        <v>64</v>
      </c>
      <c r="H50" s="7" t="s">
        <v>44</v>
      </c>
    </row>
    <row r="51" spans="3:9">
      <c r="E51">
        <v>1.149165675617988</v>
      </c>
      <c r="F51">
        <f>E51/E52</f>
        <v>0.33590790184176761</v>
      </c>
      <c r="H51" s="7" t="s">
        <v>45</v>
      </c>
    </row>
    <row r="52" spans="3:9">
      <c r="E52">
        <v>3.4210736613136081</v>
      </c>
    </row>
    <row r="56" spans="3:9">
      <c r="C56" s="8" t="s">
        <v>57</v>
      </c>
      <c r="D56">
        <v>12</v>
      </c>
      <c r="E56" s="1" t="s">
        <v>10</v>
      </c>
      <c r="F56" t="s">
        <v>11</v>
      </c>
      <c r="H56" s="7" t="s">
        <v>36</v>
      </c>
      <c r="I56" s="6"/>
    </row>
    <row r="57" spans="3:9">
      <c r="E57">
        <v>0.83522432254255141</v>
      </c>
      <c r="F57">
        <f>E57/E58</f>
        <v>0.5909950729687603</v>
      </c>
      <c r="H57" s="7" t="s">
        <v>37</v>
      </c>
    </row>
    <row r="58" spans="3:9">
      <c r="E58">
        <v>1.413250906385646</v>
      </c>
    </row>
    <row r="64" spans="3:9">
      <c r="C64" s="8" t="s">
        <v>58</v>
      </c>
      <c r="D64">
        <v>16</v>
      </c>
      <c r="E64" s="1" t="s">
        <v>12</v>
      </c>
      <c r="F64" t="s">
        <v>13</v>
      </c>
      <c r="H64" s="7" t="s">
        <v>38</v>
      </c>
      <c r="I64" s="6"/>
    </row>
    <row r="65" spans="3:8" ht="28.5">
      <c r="E65">
        <v>1.3585654364377522</v>
      </c>
      <c r="F65">
        <f>E65/E66</f>
        <v>4.2341842688932205</v>
      </c>
      <c r="H65" s="9" t="s">
        <v>67</v>
      </c>
    </row>
    <row r="66" spans="3:8">
      <c r="E66">
        <v>0.32085647439072595</v>
      </c>
    </row>
    <row r="70" spans="3:8">
      <c r="C70" s="8" t="s">
        <v>59</v>
      </c>
      <c r="D70">
        <v>27</v>
      </c>
      <c r="E70" s="1" t="s">
        <v>14</v>
      </c>
      <c r="F70" s="7" t="s">
        <v>43</v>
      </c>
      <c r="H70" s="7" t="s">
        <v>46</v>
      </c>
    </row>
    <row r="71" spans="3:8">
      <c r="E71">
        <v>1</v>
      </c>
      <c r="F71">
        <f>E71/E72</f>
        <v>4.0132465074237036</v>
      </c>
      <c r="H71" s="7" t="s">
        <v>47</v>
      </c>
    </row>
    <row r="72" spans="3:8">
      <c r="E72">
        <v>0.24917482595454823</v>
      </c>
    </row>
    <row r="77" spans="3:8">
      <c r="C77" s="8" t="s">
        <v>60</v>
      </c>
      <c r="D77">
        <v>19</v>
      </c>
      <c r="E77" s="1" t="s">
        <v>15</v>
      </c>
      <c r="F77" s="7" t="s">
        <v>42</v>
      </c>
      <c r="H77" s="7" t="s">
        <v>49</v>
      </c>
    </row>
    <row r="78" spans="3:8">
      <c r="E78">
        <v>1.035886731268147</v>
      </c>
      <c r="F78">
        <f>E78/E79</f>
        <v>168.90862015239495</v>
      </c>
      <c r="H78" s="7" t="s">
        <v>48</v>
      </c>
    </row>
    <row r="79" spans="3:8">
      <c r="E79">
        <v>6.1328233593616228E-3</v>
      </c>
    </row>
    <row r="84" spans="3:8">
      <c r="C84" s="8" t="s">
        <v>61</v>
      </c>
      <c r="D84">
        <v>21</v>
      </c>
      <c r="E84" s="1" t="s">
        <v>16</v>
      </c>
      <c r="F84" s="7" t="s">
        <v>39</v>
      </c>
      <c r="H84" s="7" t="s">
        <v>50</v>
      </c>
    </row>
    <row r="85" spans="3:8">
      <c r="E85">
        <v>1.008268764463127</v>
      </c>
      <c r="F85">
        <f>E85/E86</f>
        <v>14.293853288239553</v>
      </c>
      <c r="H85" s="7" t="s">
        <v>51</v>
      </c>
    </row>
    <row r="86" spans="3:8">
      <c r="E86">
        <v>7.0538625528827323E-2</v>
      </c>
    </row>
    <row r="90" spans="3:8">
      <c r="C90" s="8" t="s">
        <v>62</v>
      </c>
      <c r="D90">
        <v>22</v>
      </c>
      <c r="E90" s="1" t="s">
        <v>17</v>
      </c>
      <c r="F90" s="7" t="s">
        <v>40</v>
      </c>
      <c r="H90" s="7" t="s">
        <v>52</v>
      </c>
    </row>
    <row r="91" spans="3:8">
      <c r="E91">
        <v>1</v>
      </c>
      <c r="F91">
        <f>E91/E92</f>
        <v>3.0368600528033944</v>
      </c>
      <c r="H91" s="7" t="s">
        <v>53</v>
      </c>
    </row>
    <row r="92" spans="3:8">
      <c r="E92">
        <v>0.32928748200855595</v>
      </c>
    </row>
    <row r="96" spans="3:8">
      <c r="C96" s="8" t="s">
        <v>63</v>
      </c>
      <c r="D96">
        <v>26</v>
      </c>
      <c r="E96" s="1" t="s">
        <v>4</v>
      </c>
      <c r="F96" s="7" t="s">
        <v>41</v>
      </c>
      <c r="H96" s="7" t="s">
        <v>54</v>
      </c>
    </row>
    <row r="97" spans="5:8">
      <c r="E97">
        <v>1.0583835933247681</v>
      </c>
      <c r="F97">
        <f>E97/E98</f>
        <v>2.4237257886214851</v>
      </c>
      <c r="H97" s="7" t="s">
        <v>55</v>
      </c>
    </row>
    <row r="98" spans="5:8">
      <c r="E98">
        <v>0.43667629328923913</v>
      </c>
    </row>
  </sheetData>
  <phoneticPr fontId="6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微软中国</Company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Administrator</cp:lastModifiedBy>
  <cp:revision>1</cp:revision>
  <dcterms:created xsi:type="dcterms:W3CDTF">2014-12-16T01:51:34Z</dcterms:created>
  <dcterms:modified xsi:type="dcterms:W3CDTF">2017-07-02T03:1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5</vt:lpwstr>
  </property>
</Properties>
</file>